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408747\Desktop\SUBMITOVANÉ ČLÁNKY\2024 Velbloudi VF\PLOS ONE\proofs\"/>
    </mc:Choice>
  </mc:AlternateContent>
  <xr:revisionPtr revIDLastSave="0" documentId="13_ncr:1_{3C4628AF-9606-459E-9630-79063D43CD81}" xr6:coauthVersionLast="47" xr6:coauthVersionMax="47" xr10:uidLastSave="{00000000-0000-0000-0000-000000000000}"/>
  <bookViews>
    <workbookView xWindow="-120" yWindow="-120" windowWidth="29040" windowHeight="17520" tabRatio="534" xr2:uid="{00000000-000D-0000-FFFF-FFFF00000000}"/>
  </bookViews>
  <sheets>
    <sheet name="Lungs vs Liv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12" i="1" l="1"/>
  <c r="L12" i="1"/>
  <c r="N11" i="1"/>
  <c r="L11" i="1"/>
  <c r="N10" i="1"/>
  <c r="L10" i="1"/>
  <c r="N9" i="1"/>
  <c r="L9" i="1"/>
  <c r="N8" i="1"/>
  <c r="L8" i="1"/>
  <c r="N7" i="1"/>
  <c r="L7" i="1"/>
  <c r="N6" i="1"/>
  <c r="L6" i="1"/>
</calcChain>
</file>

<file path=xl/sharedStrings.xml><?xml version="1.0" encoding="utf-8"?>
<sst xmlns="http://schemas.openxmlformats.org/spreadsheetml/2006/main" count="111" uniqueCount="90">
  <si>
    <t>S4: Comparison of isolates originating from livers and lungs among camel ExPEC (n = 150)</t>
  </si>
  <si>
    <t>VAGs</t>
  </si>
  <si>
    <t>Phylogroups</t>
  </si>
  <si>
    <t>Serotypes</t>
  </si>
  <si>
    <t>n</t>
  </si>
  <si>
    <t>%</t>
  </si>
  <si>
    <t>α-hly</t>
  </si>
  <si>
    <t>A</t>
  </si>
  <si>
    <t>O157</t>
  </si>
  <si>
    <t>afaI</t>
  </si>
  <si>
    <t>B1</t>
  </si>
  <si>
    <t>O49</t>
  </si>
  <si>
    <t>bfpA</t>
  </si>
  <si>
    <t>B2</t>
  </si>
  <si>
    <t>O86</t>
  </si>
  <si>
    <t>cdt</t>
  </si>
  <si>
    <t>C</t>
  </si>
  <si>
    <t>Gp3</t>
  </si>
  <si>
    <t>cnf1</t>
  </si>
  <si>
    <t>D</t>
  </si>
  <si>
    <t>O6</t>
  </si>
  <si>
    <t>eaeA</t>
  </si>
  <si>
    <t>E</t>
  </si>
  <si>
    <t>O39</t>
  </si>
  <si>
    <t>ehly</t>
  </si>
  <si>
    <t>F</t>
  </si>
  <si>
    <t>O163</t>
  </si>
  <si>
    <t>eitA</t>
  </si>
  <si>
    <t>O180</t>
  </si>
  <si>
    <t>etsA</t>
  </si>
  <si>
    <t>Gp5</t>
  </si>
  <si>
    <t>fepC</t>
  </si>
  <si>
    <t>Gp15</t>
  </si>
  <si>
    <t>fimA</t>
  </si>
  <si>
    <t>O108</t>
  </si>
  <si>
    <t>fyuA</t>
  </si>
  <si>
    <t>O70</t>
  </si>
  <si>
    <t>hlyF</t>
  </si>
  <si>
    <t>O22</t>
  </si>
  <si>
    <t>ial</t>
  </si>
  <si>
    <t>O25</t>
  </si>
  <si>
    <t>ibeA</t>
  </si>
  <si>
    <t>O33</t>
  </si>
  <si>
    <t>ipaH</t>
  </si>
  <si>
    <t>O54</t>
  </si>
  <si>
    <t>ireA</t>
  </si>
  <si>
    <t>Gp12</t>
  </si>
  <si>
    <t>iroN</t>
  </si>
  <si>
    <t>O29</t>
  </si>
  <si>
    <t>iss</t>
  </si>
  <si>
    <t>iucD</t>
  </si>
  <si>
    <t>O82</t>
  </si>
  <si>
    <t>kpsMTII</t>
  </si>
  <si>
    <t>O179</t>
  </si>
  <si>
    <t>LT</t>
  </si>
  <si>
    <t>O185</t>
  </si>
  <si>
    <t>ompT</t>
  </si>
  <si>
    <t>O85</t>
  </si>
  <si>
    <t>pap</t>
  </si>
  <si>
    <t>O102</t>
  </si>
  <si>
    <t>pCVD432</t>
  </si>
  <si>
    <t>O78</t>
  </si>
  <si>
    <t>pks</t>
  </si>
  <si>
    <t>O8</t>
  </si>
  <si>
    <t>sat</t>
  </si>
  <si>
    <t>O26</t>
  </si>
  <si>
    <t>sfa</t>
  </si>
  <si>
    <t>O9</t>
  </si>
  <si>
    <t>sitA</t>
  </si>
  <si>
    <t>O4</t>
  </si>
  <si>
    <t>ST</t>
  </si>
  <si>
    <t>O1</t>
  </si>
  <si>
    <t>stx1</t>
  </si>
  <si>
    <t>O15</t>
  </si>
  <si>
    <t>stx2</t>
  </si>
  <si>
    <t>O160</t>
  </si>
  <si>
    <t>traT</t>
  </si>
  <si>
    <t>O11</t>
  </si>
  <si>
    <t>tsh</t>
  </si>
  <si>
    <t>Gp7</t>
  </si>
  <si>
    <t>usp</t>
  </si>
  <si>
    <t>O36</t>
  </si>
  <si>
    <t>Livers (n = 54)</t>
  </si>
  <si>
    <t>Lungs (n = 66)</t>
  </si>
  <si>
    <t>p value (Fisher’s exact test)</t>
  </si>
  <si>
    <t>q value (Benjamini–Hochberg FDR adjusted)</t>
  </si>
  <si>
    <t>Only positively tested serotypes are displayed,</t>
  </si>
  <si>
    <t>*p &lt; 0,05</t>
  </si>
  <si>
    <t xml:space="preserve"> **p &lt; 0,01</t>
  </si>
  <si>
    <t>***p &lt; 0,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0" fillId="0" borderId="0" xfId="0" applyNumberFormat="1" applyFont="1"/>
    <xf numFmtId="0" fontId="4" fillId="2" borderId="15" xfId="0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 wrapText="1"/>
    </xf>
    <xf numFmtId="0" fontId="4" fillId="2" borderId="16" xfId="0" applyFont="1" applyFill="1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Border="1"/>
    <xf numFmtId="0" fontId="0" fillId="0" borderId="21" xfId="0" applyFont="1" applyBorder="1"/>
    <xf numFmtId="0" fontId="0" fillId="0" borderId="5" xfId="0" applyFont="1" applyBorder="1" applyAlignment="1">
      <alignment horizontal="center"/>
    </xf>
    <xf numFmtId="164" fontId="0" fillId="0" borderId="6" xfId="0" applyNumberFormat="1" applyFont="1" applyBorder="1"/>
    <xf numFmtId="0" fontId="0" fillId="0" borderId="11" xfId="0" applyFont="1" applyBorder="1"/>
    <xf numFmtId="0" fontId="0" fillId="0" borderId="13" xfId="0" applyFont="1" applyBorder="1" applyAlignment="1">
      <alignment horizontal="center"/>
    </xf>
    <xf numFmtId="164" fontId="0" fillId="0" borderId="12" xfId="0" applyNumberFormat="1" applyFont="1" applyBorder="1"/>
    <xf numFmtId="1" fontId="0" fillId="0" borderId="13" xfId="0" applyNumberFormat="1" applyFont="1" applyBorder="1"/>
    <xf numFmtId="0" fontId="0" fillId="0" borderId="13" xfId="0" applyFont="1" applyBorder="1"/>
    <xf numFmtId="0" fontId="0" fillId="0" borderId="10" xfId="0" applyFont="1" applyBorder="1"/>
    <xf numFmtId="0" fontId="0" fillId="0" borderId="8" xfId="0" applyFont="1" applyBorder="1"/>
    <xf numFmtId="164" fontId="0" fillId="0" borderId="9" xfId="0" applyNumberFormat="1" applyFont="1" applyBorder="1"/>
    <xf numFmtId="165" fontId="0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" fontId="2" fillId="0" borderId="17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ont="1"/>
    <xf numFmtId="0" fontId="0" fillId="0" borderId="4" xfId="0" applyFont="1" applyBorder="1"/>
    <xf numFmtId="0" fontId="0" fillId="0" borderId="0" xfId="0" applyFont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4" fillId="2" borderId="14" xfId="0" applyFont="1" applyFill="1" applyBorder="1" applyAlignment="1">
      <alignment horizontal="center" wrapText="1"/>
    </xf>
    <xf numFmtId="0" fontId="0" fillId="0" borderId="5" xfId="0" applyFont="1" applyBorder="1"/>
    <xf numFmtId="0" fontId="0" fillId="0" borderId="14" xfId="0" applyFont="1" applyBorder="1"/>
    <xf numFmtId="0" fontId="0" fillId="0" borderId="15" xfId="0" applyFont="1" applyBorder="1"/>
    <xf numFmtId="164" fontId="0" fillId="0" borderId="0" xfId="0" applyNumberFormat="1" applyFont="1"/>
    <xf numFmtId="2" fontId="0" fillId="0" borderId="0" xfId="0" applyNumberFormat="1" applyFont="1"/>
    <xf numFmtId="0" fontId="0" fillId="0" borderId="16" xfId="0" applyFont="1" applyBorder="1"/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0" fontId="6" fillId="0" borderId="0" xfId="0" applyFont="1"/>
    <xf numFmtId="0" fontId="7" fillId="0" borderId="19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5"/>
  <sheetViews>
    <sheetView tabSelected="1" zoomScaleNormal="100" workbookViewId="0">
      <selection activeCell="M20" sqref="M20"/>
    </sheetView>
  </sheetViews>
  <sheetFormatPr defaultRowHeight="15" x14ac:dyDescent="0.25"/>
  <cols>
    <col min="1" max="6" width="9.140625" style="40"/>
    <col min="7" max="8" width="15.7109375" style="40" customWidth="1"/>
    <col min="9" max="14" width="9.140625" style="40"/>
    <col min="15" max="16" width="15.7109375" style="40" customWidth="1"/>
    <col min="17" max="22" width="9.140625" style="40"/>
    <col min="23" max="24" width="15.7109375" style="40" customWidth="1"/>
    <col min="25" max="16384" width="9.140625" style="40"/>
  </cols>
  <sheetData>
    <row r="1" spans="1:24" x14ac:dyDescent="0.25">
      <c r="A1" s="1" t="s">
        <v>0</v>
      </c>
    </row>
    <row r="2" spans="1:24" ht="15.75" thickBot="1" x14ac:dyDescent="0.3"/>
    <row r="3" spans="1:24" ht="15.75" thickBot="1" x14ac:dyDescent="0.3">
      <c r="C3" s="35" t="s">
        <v>1</v>
      </c>
      <c r="D3" s="36"/>
      <c r="E3" s="36"/>
      <c r="F3" s="37"/>
      <c r="G3" s="56" t="s">
        <v>84</v>
      </c>
      <c r="H3" s="57" t="s">
        <v>85</v>
      </c>
      <c r="K3" s="35" t="s">
        <v>2</v>
      </c>
      <c r="L3" s="36"/>
      <c r="M3" s="36"/>
      <c r="N3" s="37"/>
      <c r="O3" s="56" t="s">
        <v>84</v>
      </c>
      <c r="P3" s="57" t="s">
        <v>85</v>
      </c>
      <c r="Q3" s="1"/>
      <c r="S3" s="35" t="s">
        <v>3</v>
      </c>
      <c r="T3" s="36"/>
      <c r="U3" s="36"/>
      <c r="V3" s="37"/>
      <c r="W3" s="56" t="s">
        <v>84</v>
      </c>
      <c r="X3" s="57" t="s">
        <v>85</v>
      </c>
    </row>
    <row r="4" spans="1:24" x14ac:dyDescent="0.25">
      <c r="B4" s="41"/>
      <c r="C4" s="38" t="s">
        <v>82</v>
      </c>
      <c r="D4" s="39"/>
      <c r="E4" s="38" t="s">
        <v>83</v>
      </c>
      <c r="F4" s="39"/>
      <c r="G4" s="56"/>
      <c r="H4" s="57"/>
      <c r="J4" s="41"/>
      <c r="K4" s="38" t="s">
        <v>82</v>
      </c>
      <c r="L4" s="39"/>
      <c r="M4" s="38" t="s">
        <v>83</v>
      </c>
      <c r="N4" s="39"/>
      <c r="O4" s="56"/>
      <c r="P4" s="57"/>
      <c r="R4" s="41"/>
      <c r="S4" s="38" t="s">
        <v>82</v>
      </c>
      <c r="T4" s="39"/>
      <c r="U4" s="38" t="s">
        <v>83</v>
      </c>
      <c r="V4" s="39"/>
      <c r="W4" s="56"/>
      <c r="X4" s="57"/>
    </row>
    <row r="5" spans="1:24" s="42" customFormat="1" ht="15" customHeight="1" thickBot="1" x14ac:dyDescent="0.3">
      <c r="B5" s="43"/>
      <c r="C5" s="30" t="s">
        <v>4</v>
      </c>
      <c r="D5" s="31" t="s">
        <v>5</v>
      </c>
      <c r="E5" s="30" t="s">
        <v>4</v>
      </c>
      <c r="F5" s="31" t="s">
        <v>5</v>
      </c>
      <c r="G5" s="56"/>
      <c r="H5" s="57"/>
      <c r="J5" s="44"/>
      <c r="K5" s="32" t="s">
        <v>4</v>
      </c>
      <c r="L5" s="31" t="s">
        <v>5</v>
      </c>
      <c r="M5" s="30" t="s">
        <v>4</v>
      </c>
      <c r="N5" s="31" t="s">
        <v>5</v>
      </c>
      <c r="O5" s="56"/>
      <c r="P5" s="57"/>
      <c r="R5" s="34"/>
      <c r="S5" s="30" t="s">
        <v>4</v>
      </c>
      <c r="T5" s="31" t="s">
        <v>5</v>
      </c>
      <c r="U5" s="33" t="s">
        <v>4</v>
      </c>
      <c r="V5" s="31" t="s">
        <v>5</v>
      </c>
      <c r="W5" s="56"/>
      <c r="X5" s="57"/>
    </row>
    <row r="6" spans="1:24" x14ac:dyDescent="0.25">
      <c r="B6" s="45" t="s">
        <v>6</v>
      </c>
      <c r="C6" s="15">
        <v>12</v>
      </c>
      <c r="D6" s="17">
        <v>22.222222222222221</v>
      </c>
      <c r="E6" s="16">
        <v>13</v>
      </c>
      <c r="F6" s="17">
        <v>19.696969696969695</v>
      </c>
      <c r="G6" s="26">
        <v>0.82250000000000001</v>
      </c>
      <c r="H6" s="55">
        <v>1</v>
      </c>
      <c r="I6" s="55"/>
      <c r="J6" s="10" t="s">
        <v>7</v>
      </c>
      <c r="K6" s="15">
        <v>10</v>
      </c>
      <c r="L6" s="17">
        <f>(100*K6)/54</f>
        <v>18.518518518518519</v>
      </c>
      <c r="M6" s="46">
        <v>3</v>
      </c>
      <c r="N6" s="17">
        <f>(100*M6)/66</f>
        <v>4.5454545454545459</v>
      </c>
      <c r="O6" s="29">
        <v>1.84E-2</v>
      </c>
      <c r="P6" s="55">
        <v>0.1288</v>
      </c>
      <c r="Q6" s="55"/>
      <c r="R6" s="47" t="s">
        <v>14</v>
      </c>
      <c r="S6" s="15">
        <v>4</v>
      </c>
      <c r="T6" s="17">
        <v>7.4074074074074074</v>
      </c>
      <c r="U6" s="46">
        <v>2</v>
      </c>
      <c r="V6" s="17">
        <v>3.0303030303030303</v>
      </c>
      <c r="W6" s="26">
        <v>0.40689999999999998</v>
      </c>
      <c r="X6" s="55">
        <v>0.96940000000000004</v>
      </c>
    </row>
    <row r="7" spans="1:24" x14ac:dyDescent="0.25">
      <c r="B7" s="7" t="s">
        <v>9</v>
      </c>
      <c r="C7" s="18">
        <v>0</v>
      </c>
      <c r="D7" s="20">
        <v>0</v>
      </c>
      <c r="E7" s="19">
        <v>1</v>
      </c>
      <c r="F7" s="20">
        <v>1.5151515151515151</v>
      </c>
      <c r="G7" s="27">
        <v>1</v>
      </c>
      <c r="H7" s="55">
        <v>1</v>
      </c>
      <c r="I7" s="55"/>
      <c r="J7" s="11" t="s">
        <v>10</v>
      </c>
      <c r="K7" s="18">
        <v>31</v>
      </c>
      <c r="L7" s="20">
        <f t="shared" ref="L7:L12" si="0">(100*K7)/54</f>
        <v>57.407407407407405</v>
      </c>
      <c r="M7" s="22">
        <v>41</v>
      </c>
      <c r="N7" s="20">
        <f t="shared" ref="N7:N12" si="1">(100*M7)/66</f>
        <v>62.121212121212125</v>
      </c>
      <c r="O7" s="28">
        <v>0.70840000000000003</v>
      </c>
      <c r="P7" s="55">
        <v>0.99180000000000001</v>
      </c>
      <c r="Q7" s="55"/>
      <c r="R7" s="48" t="s">
        <v>32</v>
      </c>
      <c r="S7" s="18">
        <v>4</v>
      </c>
      <c r="T7" s="20">
        <v>7.4074074074074074</v>
      </c>
      <c r="U7" s="22">
        <v>2</v>
      </c>
      <c r="V7" s="20">
        <v>3.0303030303030303</v>
      </c>
      <c r="W7" s="26">
        <v>0.40689999999999998</v>
      </c>
      <c r="X7" s="55">
        <v>0.96940000000000004</v>
      </c>
    </row>
    <row r="8" spans="1:24" x14ac:dyDescent="0.25">
      <c r="B8" s="7" t="s">
        <v>12</v>
      </c>
      <c r="C8" s="18">
        <v>0</v>
      </c>
      <c r="D8" s="20">
        <v>0</v>
      </c>
      <c r="E8" s="21">
        <v>0</v>
      </c>
      <c r="F8" s="20">
        <v>0</v>
      </c>
      <c r="G8" s="27">
        <v>1</v>
      </c>
      <c r="H8" s="55">
        <v>1</v>
      </c>
      <c r="I8" s="55"/>
      <c r="J8" s="11" t="s">
        <v>13</v>
      </c>
      <c r="K8" s="18">
        <v>5</v>
      </c>
      <c r="L8" s="20">
        <f t="shared" si="0"/>
        <v>9.2592592592592595</v>
      </c>
      <c r="M8" s="22">
        <v>6</v>
      </c>
      <c r="N8" s="20">
        <f t="shared" si="1"/>
        <v>9.0909090909090917</v>
      </c>
      <c r="O8" s="28">
        <v>1</v>
      </c>
      <c r="P8" s="55">
        <v>1</v>
      </c>
      <c r="Q8" s="55"/>
      <c r="R8" s="48" t="s">
        <v>8</v>
      </c>
      <c r="S8" s="18">
        <v>3</v>
      </c>
      <c r="T8" s="20">
        <v>5.5555555555555554</v>
      </c>
      <c r="U8" s="22">
        <v>1</v>
      </c>
      <c r="V8" s="20">
        <v>1.5151515151515151</v>
      </c>
      <c r="W8" s="26">
        <v>0.32550000000000001</v>
      </c>
      <c r="X8" s="55">
        <v>0.96940000000000004</v>
      </c>
    </row>
    <row r="9" spans="1:24" x14ac:dyDescent="0.25">
      <c r="B9" s="7" t="s">
        <v>15</v>
      </c>
      <c r="C9" s="18">
        <v>1</v>
      </c>
      <c r="D9" s="20">
        <v>1.8518518518518519</v>
      </c>
      <c r="E9" s="22">
        <v>0</v>
      </c>
      <c r="F9" s="20">
        <v>0</v>
      </c>
      <c r="G9" s="27">
        <v>0.45</v>
      </c>
      <c r="H9" s="55">
        <v>1</v>
      </c>
      <c r="I9" s="55"/>
      <c r="J9" s="12" t="s">
        <v>16</v>
      </c>
      <c r="K9" s="18">
        <v>4</v>
      </c>
      <c r="L9" s="20">
        <f t="shared" si="0"/>
        <v>7.4074074074074074</v>
      </c>
      <c r="M9" s="22">
        <v>10</v>
      </c>
      <c r="N9" s="20">
        <f t="shared" si="1"/>
        <v>15.151515151515152</v>
      </c>
      <c r="O9" s="28">
        <v>0.25629999999999997</v>
      </c>
      <c r="P9" s="55">
        <v>0.59799999999999998</v>
      </c>
      <c r="Q9" s="55"/>
      <c r="R9" s="48" t="s">
        <v>38</v>
      </c>
      <c r="S9" s="18">
        <v>3</v>
      </c>
      <c r="T9" s="20">
        <v>5.5555555555555554</v>
      </c>
      <c r="U9" s="22">
        <v>0</v>
      </c>
      <c r="V9" s="20">
        <v>0</v>
      </c>
      <c r="W9" s="26">
        <v>8.8300000000000003E-2</v>
      </c>
      <c r="X9" s="55">
        <v>0.96940000000000004</v>
      </c>
    </row>
    <row r="10" spans="1:24" x14ac:dyDescent="0.25">
      <c r="B10" s="7" t="s">
        <v>18</v>
      </c>
      <c r="C10" s="18">
        <v>1</v>
      </c>
      <c r="D10" s="20">
        <v>1.8518518518518519</v>
      </c>
      <c r="E10" s="19">
        <v>1</v>
      </c>
      <c r="F10" s="20">
        <v>1.5151515151515151</v>
      </c>
      <c r="G10" s="27">
        <v>1</v>
      </c>
      <c r="H10" s="55">
        <v>1</v>
      </c>
      <c r="I10" s="55"/>
      <c r="J10" s="11" t="s">
        <v>19</v>
      </c>
      <c r="K10" s="18">
        <v>0</v>
      </c>
      <c r="L10" s="20">
        <f t="shared" si="0"/>
        <v>0</v>
      </c>
      <c r="M10" s="22">
        <v>1</v>
      </c>
      <c r="N10" s="20">
        <f t="shared" si="1"/>
        <v>1.5151515151515151</v>
      </c>
      <c r="O10" s="27">
        <v>1</v>
      </c>
      <c r="P10" s="55">
        <v>1</v>
      </c>
      <c r="Q10" s="55"/>
      <c r="R10" s="48" t="s">
        <v>11</v>
      </c>
      <c r="S10" s="18">
        <v>3</v>
      </c>
      <c r="T10" s="20">
        <v>5.5555555555555554</v>
      </c>
      <c r="U10" s="22">
        <v>3</v>
      </c>
      <c r="V10" s="20">
        <v>4.5454545454545459</v>
      </c>
      <c r="W10" s="27">
        <v>1</v>
      </c>
      <c r="X10" s="55">
        <v>1</v>
      </c>
    </row>
    <row r="11" spans="1:24" x14ac:dyDescent="0.25">
      <c r="B11" s="7" t="s">
        <v>21</v>
      </c>
      <c r="C11" s="18">
        <v>0</v>
      </c>
      <c r="D11" s="20">
        <v>0</v>
      </c>
      <c r="E11" s="21">
        <v>0</v>
      </c>
      <c r="F11" s="20">
        <v>0</v>
      </c>
      <c r="G11" s="27">
        <v>1</v>
      </c>
      <c r="H11" s="55">
        <v>1</v>
      </c>
      <c r="I11" s="55"/>
      <c r="J11" s="11" t="s">
        <v>22</v>
      </c>
      <c r="K11" s="18">
        <v>2</v>
      </c>
      <c r="L11" s="20">
        <f t="shared" si="0"/>
        <v>3.7037037037037037</v>
      </c>
      <c r="M11" s="22">
        <v>5</v>
      </c>
      <c r="N11" s="20">
        <f t="shared" si="1"/>
        <v>7.5757575757575761</v>
      </c>
      <c r="O11" s="28">
        <v>0.45619999999999999</v>
      </c>
      <c r="P11" s="55">
        <v>0.7984</v>
      </c>
      <c r="Q11" s="55"/>
      <c r="R11" s="48" t="s">
        <v>65</v>
      </c>
      <c r="S11" s="18">
        <v>2</v>
      </c>
      <c r="T11" s="20">
        <v>3.7037037037037037</v>
      </c>
      <c r="U11" s="22">
        <v>0</v>
      </c>
      <c r="V11" s="20">
        <v>0</v>
      </c>
      <c r="W11" s="26">
        <v>0.20039999999999999</v>
      </c>
      <c r="X11" s="55">
        <v>0.96940000000000004</v>
      </c>
    </row>
    <row r="12" spans="1:24" ht="15.75" thickBot="1" x14ac:dyDescent="0.3">
      <c r="B12" s="7" t="s">
        <v>24</v>
      </c>
      <c r="C12" s="18">
        <v>0</v>
      </c>
      <c r="D12" s="20">
        <v>0</v>
      </c>
      <c r="E12" s="22">
        <v>0</v>
      </c>
      <c r="F12" s="20">
        <v>0</v>
      </c>
      <c r="G12" s="27">
        <v>1</v>
      </c>
      <c r="H12" s="55">
        <v>1</v>
      </c>
      <c r="I12" s="55"/>
      <c r="J12" s="13" t="s">
        <v>25</v>
      </c>
      <c r="K12" s="23">
        <v>2</v>
      </c>
      <c r="L12" s="25">
        <f t="shared" si="0"/>
        <v>3.7037037037037037</v>
      </c>
      <c r="M12" s="24">
        <v>0</v>
      </c>
      <c r="N12" s="25">
        <f t="shared" si="1"/>
        <v>0</v>
      </c>
      <c r="O12" s="26">
        <v>0.20039999999999999</v>
      </c>
      <c r="P12" s="55">
        <v>0.59799999999999998</v>
      </c>
      <c r="Q12" s="55"/>
      <c r="R12" s="48" t="s">
        <v>20</v>
      </c>
      <c r="S12" s="18">
        <v>2</v>
      </c>
      <c r="T12" s="20">
        <v>3.7037037037037037</v>
      </c>
      <c r="U12" s="22">
        <v>4</v>
      </c>
      <c r="V12" s="20">
        <v>6.0606060606060606</v>
      </c>
      <c r="W12" s="26">
        <v>0.68930000000000002</v>
      </c>
      <c r="X12" s="55">
        <v>1</v>
      </c>
    </row>
    <row r="13" spans="1:24" x14ac:dyDescent="0.25">
      <c r="B13" s="7" t="s">
        <v>27</v>
      </c>
      <c r="C13" s="18">
        <v>8</v>
      </c>
      <c r="D13" s="20">
        <v>14.814814814814815</v>
      </c>
      <c r="E13" s="22">
        <v>11</v>
      </c>
      <c r="F13" s="20">
        <v>16.666666666666668</v>
      </c>
      <c r="G13" s="26">
        <v>0.80769999999999997</v>
      </c>
      <c r="H13" s="55">
        <v>1</v>
      </c>
      <c r="I13" s="55"/>
      <c r="L13" s="2"/>
      <c r="M13" s="49"/>
      <c r="N13" s="49"/>
      <c r="P13" s="50"/>
      <c r="Q13" s="50"/>
      <c r="R13" s="48" t="s">
        <v>61</v>
      </c>
      <c r="S13" s="18">
        <v>2</v>
      </c>
      <c r="T13" s="20">
        <v>3.7037037037037037</v>
      </c>
      <c r="U13" s="22">
        <v>3</v>
      </c>
      <c r="V13" s="20">
        <v>4.5454545454545459</v>
      </c>
      <c r="W13" s="27">
        <v>1</v>
      </c>
      <c r="X13" s="55">
        <v>1</v>
      </c>
    </row>
    <row r="14" spans="1:24" x14ac:dyDescent="0.25">
      <c r="B14" s="7" t="s">
        <v>29</v>
      </c>
      <c r="C14" s="18">
        <v>1</v>
      </c>
      <c r="D14" s="20">
        <v>1.8518518518518519</v>
      </c>
      <c r="E14" s="22">
        <v>1</v>
      </c>
      <c r="F14" s="20">
        <v>1.5151515151515151</v>
      </c>
      <c r="G14" s="27">
        <v>1</v>
      </c>
      <c r="H14" s="55">
        <v>1</v>
      </c>
      <c r="I14" s="55"/>
      <c r="L14" s="2"/>
      <c r="M14" s="49"/>
      <c r="N14" s="49"/>
      <c r="P14" s="50"/>
      <c r="Q14" s="50"/>
      <c r="R14" s="48" t="s">
        <v>17</v>
      </c>
      <c r="S14" s="18">
        <v>2</v>
      </c>
      <c r="T14" s="20">
        <v>3.7037037037037037</v>
      </c>
      <c r="U14" s="22">
        <v>2</v>
      </c>
      <c r="V14" s="20">
        <v>3.0303030303030303</v>
      </c>
      <c r="W14" s="27">
        <v>1</v>
      </c>
      <c r="X14" s="55">
        <v>1</v>
      </c>
    </row>
    <row r="15" spans="1:24" x14ac:dyDescent="0.25">
      <c r="B15" s="7" t="s">
        <v>31</v>
      </c>
      <c r="C15" s="18">
        <v>9</v>
      </c>
      <c r="D15" s="20">
        <v>16.666666666666668</v>
      </c>
      <c r="E15" s="22">
        <v>12</v>
      </c>
      <c r="F15" s="20">
        <v>18.181818181818183</v>
      </c>
      <c r="G15" s="27">
        <v>1</v>
      </c>
      <c r="H15" s="55">
        <v>1</v>
      </c>
      <c r="I15" s="55"/>
      <c r="L15" s="2"/>
      <c r="M15" s="49"/>
      <c r="N15" s="49"/>
      <c r="P15" s="50"/>
      <c r="Q15" s="50"/>
      <c r="R15" s="48" t="s">
        <v>59</v>
      </c>
      <c r="S15" s="18">
        <v>2</v>
      </c>
      <c r="T15" s="20">
        <v>3.7037037037037037</v>
      </c>
      <c r="U15" s="22">
        <v>5</v>
      </c>
      <c r="V15" s="20">
        <v>7.5757575757575761</v>
      </c>
      <c r="W15" s="26">
        <v>0.45619999999999999</v>
      </c>
      <c r="X15" s="55">
        <v>0.96940000000000004</v>
      </c>
    </row>
    <row r="16" spans="1:24" x14ac:dyDescent="0.25">
      <c r="B16" s="7" t="s">
        <v>33</v>
      </c>
      <c r="C16" s="18">
        <v>50</v>
      </c>
      <c r="D16" s="20">
        <v>92.592592592592595</v>
      </c>
      <c r="E16" s="19">
        <v>62</v>
      </c>
      <c r="F16" s="20">
        <v>93.939393939393938</v>
      </c>
      <c r="G16" s="27">
        <v>1</v>
      </c>
      <c r="H16" s="55">
        <v>1</v>
      </c>
      <c r="I16" s="55"/>
      <c r="L16" s="2"/>
      <c r="M16" s="49"/>
      <c r="N16" s="49"/>
      <c r="P16" s="50"/>
      <c r="Q16" s="50"/>
      <c r="R16" s="48" t="s">
        <v>71</v>
      </c>
      <c r="S16" s="18">
        <v>1</v>
      </c>
      <c r="T16" s="20">
        <v>1.8518518518518519</v>
      </c>
      <c r="U16" s="22">
        <v>0</v>
      </c>
      <c r="V16" s="20">
        <v>0</v>
      </c>
      <c r="W16" s="26">
        <v>0.45</v>
      </c>
      <c r="X16" s="55">
        <v>0.96940000000000004</v>
      </c>
    </row>
    <row r="17" spans="2:24" x14ac:dyDescent="0.25">
      <c r="B17" s="7" t="s">
        <v>35</v>
      </c>
      <c r="C17" s="18">
        <v>17</v>
      </c>
      <c r="D17" s="20">
        <v>31.481481481481481</v>
      </c>
      <c r="E17" s="22">
        <v>25</v>
      </c>
      <c r="F17" s="20">
        <v>37.878787878787875</v>
      </c>
      <c r="G17" s="26">
        <v>0.5645</v>
      </c>
      <c r="H17" s="55">
        <v>1</v>
      </c>
      <c r="I17" s="55"/>
      <c r="L17" s="2"/>
      <c r="M17" s="49"/>
      <c r="N17" s="49"/>
      <c r="P17" s="50"/>
      <c r="Q17" s="50"/>
      <c r="R17" s="48" t="s">
        <v>48</v>
      </c>
      <c r="S17" s="18">
        <v>1</v>
      </c>
      <c r="T17" s="20">
        <v>1.8518518518518519</v>
      </c>
      <c r="U17" s="22">
        <v>0</v>
      </c>
      <c r="V17" s="20">
        <v>0</v>
      </c>
      <c r="W17" s="26">
        <v>0.45</v>
      </c>
      <c r="X17" s="55">
        <v>0.96940000000000004</v>
      </c>
    </row>
    <row r="18" spans="2:24" x14ac:dyDescent="0.25">
      <c r="B18" s="7" t="s">
        <v>37</v>
      </c>
      <c r="C18" s="18">
        <v>10</v>
      </c>
      <c r="D18" s="20">
        <v>18.518518518518519</v>
      </c>
      <c r="E18" s="22">
        <v>14</v>
      </c>
      <c r="F18" s="20">
        <v>21.212121212121211</v>
      </c>
      <c r="G18" s="26">
        <v>0.82</v>
      </c>
      <c r="H18" s="55">
        <v>1</v>
      </c>
      <c r="I18" s="55"/>
      <c r="L18" s="2"/>
      <c r="M18" s="49"/>
      <c r="N18" s="49"/>
      <c r="P18" s="50"/>
      <c r="Q18" s="50"/>
      <c r="R18" s="48" t="s">
        <v>63</v>
      </c>
      <c r="S18" s="18">
        <v>1</v>
      </c>
      <c r="T18" s="20">
        <v>1.8518518518518519</v>
      </c>
      <c r="U18" s="22">
        <v>0</v>
      </c>
      <c r="V18" s="20">
        <v>0</v>
      </c>
      <c r="W18" s="26">
        <v>0.45</v>
      </c>
      <c r="X18" s="55">
        <v>0.96940000000000004</v>
      </c>
    </row>
    <row r="19" spans="2:24" x14ac:dyDescent="0.25">
      <c r="B19" s="7" t="s">
        <v>39</v>
      </c>
      <c r="C19" s="18">
        <v>0</v>
      </c>
      <c r="D19" s="20">
        <v>0</v>
      </c>
      <c r="E19" s="21">
        <v>0</v>
      </c>
      <c r="F19" s="20">
        <v>0</v>
      </c>
      <c r="G19" s="27">
        <v>1</v>
      </c>
      <c r="H19" s="55">
        <v>1</v>
      </c>
      <c r="I19" s="55"/>
      <c r="N19" s="49"/>
      <c r="P19" s="50"/>
      <c r="Q19" s="50"/>
      <c r="R19" s="48" t="s">
        <v>40</v>
      </c>
      <c r="S19" s="18">
        <v>1</v>
      </c>
      <c r="T19" s="20">
        <v>1.8518518518518519</v>
      </c>
      <c r="U19" s="22">
        <v>1</v>
      </c>
      <c r="V19" s="20">
        <v>1.5151515151515151</v>
      </c>
      <c r="W19" s="27">
        <v>1</v>
      </c>
      <c r="X19" s="55">
        <v>1</v>
      </c>
    </row>
    <row r="20" spans="2:24" x14ac:dyDescent="0.25">
      <c r="B20" s="7" t="s">
        <v>41</v>
      </c>
      <c r="C20" s="18">
        <v>1</v>
      </c>
      <c r="D20" s="20">
        <v>1.8518518518518519</v>
      </c>
      <c r="E20" s="22">
        <v>0</v>
      </c>
      <c r="F20" s="20">
        <v>0</v>
      </c>
      <c r="G20" s="26">
        <v>0.45</v>
      </c>
      <c r="H20" s="55">
        <v>1</v>
      </c>
      <c r="I20" s="55"/>
      <c r="N20" s="49"/>
      <c r="P20" s="50"/>
      <c r="Q20" s="50"/>
      <c r="R20" s="48" t="s">
        <v>46</v>
      </c>
      <c r="S20" s="18">
        <v>1</v>
      </c>
      <c r="T20" s="20">
        <v>1.8518518518518519</v>
      </c>
      <c r="U20" s="22">
        <v>1</v>
      </c>
      <c r="V20" s="20">
        <v>1.5151515151515151</v>
      </c>
      <c r="W20" s="27">
        <v>1</v>
      </c>
      <c r="X20" s="55">
        <v>1</v>
      </c>
    </row>
    <row r="21" spans="2:24" x14ac:dyDescent="0.25">
      <c r="B21" s="7" t="s">
        <v>43</v>
      </c>
      <c r="C21" s="18">
        <v>0</v>
      </c>
      <c r="D21" s="20">
        <v>0</v>
      </c>
      <c r="E21" s="19">
        <v>0</v>
      </c>
      <c r="F21" s="20">
        <v>0</v>
      </c>
      <c r="G21" s="27">
        <v>1</v>
      </c>
      <c r="H21" s="55">
        <v>1</v>
      </c>
      <c r="I21" s="55"/>
      <c r="N21" s="49"/>
      <c r="P21" s="50"/>
      <c r="Q21" s="50"/>
      <c r="R21" s="48" t="s">
        <v>42</v>
      </c>
      <c r="S21" s="18">
        <v>1</v>
      </c>
      <c r="T21" s="20">
        <v>1.8518518518518519</v>
      </c>
      <c r="U21" s="22">
        <v>0</v>
      </c>
      <c r="V21" s="20">
        <v>0</v>
      </c>
      <c r="W21" s="26">
        <v>0.45</v>
      </c>
      <c r="X21" s="55">
        <v>0.96940000000000004</v>
      </c>
    </row>
    <row r="22" spans="2:24" x14ac:dyDescent="0.25">
      <c r="B22" s="7" t="s">
        <v>45</v>
      </c>
      <c r="C22" s="18">
        <v>2</v>
      </c>
      <c r="D22" s="20">
        <v>3.7037037037037037</v>
      </c>
      <c r="E22" s="22">
        <v>2</v>
      </c>
      <c r="F22" s="20">
        <v>3.0303030303030303</v>
      </c>
      <c r="G22" s="27">
        <v>1</v>
      </c>
      <c r="H22" s="55">
        <v>1</v>
      </c>
      <c r="I22" s="55"/>
      <c r="N22" s="49"/>
      <c r="P22" s="50"/>
      <c r="Q22" s="50"/>
      <c r="R22" s="48" t="s">
        <v>44</v>
      </c>
      <c r="S22" s="18">
        <v>1</v>
      </c>
      <c r="T22" s="20">
        <v>1.8518518518518519</v>
      </c>
      <c r="U22" s="22">
        <v>1</v>
      </c>
      <c r="V22" s="20">
        <v>1.5151515151515151</v>
      </c>
      <c r="W22" s="27">
        <v>1</v>
      </c>
      <c r="X22" s="55">
        <v>1</v>
      </c>
    </row>
    <row r="23" spans="2:24" x14ac:dyDescent="0.25">
      <c r="B23" s="7" t="s">
        <v>47</v>
      </c>
      <c r="C23" s="18">
        <v>12</v>
      </c>
      <c r="D23" s="20">
        <v>22.222222222222221</v>
      </c>
      <c r="E23" s="22">
        <v>19</v>
      </c>
      <c r="F23" s="20">
        <v>28.787878787878789</v>
      </c>
      <c r="G23" s="26">
        <v>0.53010000000000002</v>
      </c>
      <c r="H23" s="55">
        <v>1</v>
      </c>
      <c r="I23" s="55"/>
      <c r="N23" s="49"/>
      <c r="P23" s="50"/>
      <c r="Q23" s="50"/>
      <c r="R23" s="48" t="s">
        <v>51</v>
      </c>
      <c r="S23" s="18">
        <v>1</v>
      </c>
      <c r="T23" s="20">
        <v>1.8518518518518519</v>
      </c>
      <c r="U23" s="22">
        <v>0</v>
      </c>
      <c r="V23" s="20">
        <v>0</v>
      </c>
      <c r="W23" s="26">
        <v>0.45</v>
      </c>
      <c r="X23" s="55">
        <v>0.96940000000000004</v>
      </c>
    </row>
    <row r="24" spans="2:24" x14ac:dyDescent="0.25">
      <c r="B24" s="7" t="s">
        <v>49</v>
      </c>
      <c r="C24" s="18">
        <v>8</v>
      </c>
      <c r="D24" s="20">
        <v>14.814814814814815</v>
      </c>
      <c r="E24" s="22">
        <v>14</v>
      </c>
      <c r="F24" s="20">
        <v>21.212121212121211</v>
      </c>
      <c r="G24" s="26">
        <v>0.4783</v>
      </c>
      <c r="H24" s="55">
        <v>1</v>
      </c>
      <c r="I24" s="55"/>
      <c r="N24" s="49"/>
      <c r="P24" s="50"/>
      <c r="Q24" s="50"/>
      <c r="R24" s="48" t="s">
        <v>26</v>
      </c>
      <c r="S24" s="18">
        <v>1</v>
      </c>
      <c r="T24" s="20">
        <v>1.8518518518518519</v>
      </c>
      <c r="U24" s="22">
        <v>1</v>
      </c>
      <c r="V24" s="20">
        <v>1.5151515151515151</v>
      </c>
      <c r="W24" s="27">
        <v>1</v>
      </c>
      <c r="X24" s="55">
        <v>1</v>
      </c>
    </row>
    <row r="25" spans="2:24" x14ac:dyDescent="0.25">
      <c r="B25" s="7" t="s">
        <v>50</v>
      </c>
      <c r="C25" s="18">
        <v>23</v>
      </c>
      <c r="D25" s="20">
        <v>42.592592592592595</v>
      </c>
      <c r="E25" s="19">
        <v>35</v>
      </c>
      <c r="F25" s="20">
        <v>53.030303030303031</v>
      </c>
      <c r="G25" s="26">
        <v>0.27579999999999999</v>
      </c>
      <c r="H25" s="55">
        <v>1</v>
      </c>
      <c r="I25" s="55"/>
      <c r="N25" s="49"/>
      <c r="R25" s="48" t="s">
        <v>53</v>
      </c>
      <c r="S25" s="18">
        <v>1</v>
      </c>
      <c r="T25" s="20">
        <v>1.8518518518518519</v>
      </c>
      <c r="U25" s="22">
        <v>0</v>
      </c>
      <c r="V25" s="20">
        <v>0</v>
      </c>
      <c r="W25" s="26">
        <v>0.45</v>
      </c>
      <c r="X25" s="55">
        <v>0.96940000000000004</v>
      </c>
    </row>
    <row r="26" spans="2:24" x14ac:dyDescent="0.25">
      <c r="B26" s="7" t="s">
        <v>52</v>
      </c>
      <c r="C26" s="18">
        <v>3</v>
      </c>
      <c r="D26" s="20">
        <v>5.5555555555555554</v>
      </c>
      <c r="E26" s="22">
        <v>2</v>
      </c>
      <c r="F26" s="20">
        <v>3.0303030303030303</v>
      </c>
      <c r="G26" s="26">
        <v>0.65639999999999998</v>
      </c>
      <c r="H26" s="55">
        <v>1</v>
      </c>
      <c r="I26" s="55"/>
      <c r="N26" s="49"/>
      <c r="R26" s="48" t="s">
        <v>77</v>
      </c>
      <c r="S26" s="18">
        <v>1</v>
      </c>
      <c r="T26" s="20">
        <v>1.8518518518518519</v>
      </c>
      <c r="U26" s="22">
        <v>0</v>
      </c>
      <c r="V26" s="20">
        <v>0</v>
      </c>
      <c r="W26" s="26">
        <v>0.45</v>
      </c>
      <c r="X26" s="55">
        <v>0.96940000000000004</v>
      </c>
    </row>
    <row r="27" spans="2:24" x14ac:dyDescent="0.25">
      <c r="B27" s="8" t="s">
        <v>54</v>
      </c>
      <c r="C27" s="18">
        <v>0</v>
      </c>
      <c r="D27" s="20">
        <v>0</v>
      </c>
      <c r="E27" s="21">
        <v>0</v>
      </c>
      <c r="F27" s="20">
        <v>0</v>
      </c>
      <c r="G27" s="27">
        <v>1</v>
      </c>
      <c r="H27" s="55">
        <v>1</v>
      </c>
      <c r="I27" s="55"/>
      <c r="N27" s="49"/>
      <c r="R27" s="48" t="s">
        <v>36</v>
      </c>
      <c r="S27" s="18">
        <v>1</v>
      </c>
      <c r="T27" s="20">
        <v>1.8518518518518519</v>
      </c>
      <c r="U27" s="22">
        <v>3</v>
      </c>
      <c r="V27" s="20">
        <v>4.5454545454545459</v>
      </c>
      <c r="W27" s="26">
        <v>0.62629999999999997</v>
      </c>
      <c r="X27" s="55">
        <v>1</v>
      </c>
    </row>
    <row r="28" spans="2:24" x14ac:dyDescent="0.25">
      <c r="B28" s="7" t="s">
        <v>56</v>
      </c>
      <c r="C28" s="18">
        <v>10</v>
      </c>
      <c r="D28" s="20">
        <v>18.518518518518519</v>
      </c>
      <c r="E28" s="22">
        <v>14</v>
      </c>
      <c r="F28" s="20">
        <v>21.212121212121211</v>
      </c>
      <c r="G28" s="26">
        <v>0.82</v>
      </c>
      <c r="H28" s="55">
        <v>1</v>
      </c>
      <c r="I28" s="55"/>
      <c r="M28" s="49"/>
      <c r="N28" s="49"/>
      <c r="R28" s="48" t="s">
        <v>79</v>
      </c>
      <c r="S28" s="18">
        <v>1</v>
      </c>
      <c r="T28" s="20">
        <v>1.8518518518518519</v>
      </c>
      <c r="U28" s="22">
        <v>0</v>
      </c>
      <c r="V28" s="20">
        <v>0</v>
      </c>
      <c r="W28" s="26">
        <v>0.45</v>
      </c>
      <c r="X28" s="55">
        <v>0.96940000000000004</v>
      </c>
    </row>
    <row r="29" spans="2:24" x14ac:dyDescent="0.25">
      <c r="B29" s="7" t="s">
        <v>58</v>
      </c>
      <c r="C29" s="18">
        <v>5</v>
      </c>
      <c r="D29" s="20">
        <v>9.2592592592592595</v>
      </c>
      <c r="E29" s="22">
        <v>5</v>
      </c>
      <c r="F29" s="20">
        <v>7.5757575757575761</v>
      </c>
      <c r="G29" s="26">
        <v>0.75239999999999996</v>
      </c>
      <c r="H29" s="55">
        <v>1</v>
      </c>
      <c r="I29" s="55"/>
      <c r="M29" s="49"/>
      <c r="N29" s="49"/>
      <c r="R29" s="48" t="s">
        <v>23</v>
      </c>
      <c r="S29" s="18">
        <v>1</v>
      </c>
      <c r="T29" s="20">
        <v>1.8518518518518519</v>
      </c>
      <c r="U29" s="22">
        <v>1</v>
      </c>
      <c r="V29" s="20">
        <v>1.5151515151515151</v>
      </c>
      <c r="W29" s="27">
        <v>1</v>
      </c>
      <c r="X29" s="55">
        <v>1</v>
      </c>
    </row>
    <row r="30" spans="2:24" x14ac:dyDescent="0.25">
      <c r="B30" s="8" t="s">
        <v>60</v>
      </c>
      <c r="C30" s="18">
        <v>0</v>
      </c>
      <c r="D30" s="20">
        <v>0</v>
      </c>
      <c r="E30" s="21">
        <v>0</v>
      </c>
      <c r="F30" s="20">
        <v>0</v>
      </c>
      <c r="G30" s="27">
        <v>1</v>
      </c>
      <c r="H30" s="55">
        <v>1</v>
      </c>
      <c r="I30" s="55"/>
      <c r="M30" s="49"/>
      <c r="N30" s="49"/>
      <c r="R30" s="48" t="s">
        <v>30</v>
      </c>
      <c r="S30" s="18">
        <v>1</v>
      </c>
      <c r="T30" s="20">
        <v>1.8518518518518519</v>
      </c>
      <c r="U30" s="22">
        <v>2</v>
      </c>
      <c r="V30" s="20">
        <v>3.0303030303030303</v>
      </c>
      <c r="W30" s="27">
        <v>1</v>
      </c>
      <c r="X30" s="55">
        <v>1</v>
      </c>
    </row>
    <row r="31" spans="2:24" x14ac:dyDescent="0.25">
      <c r="B31" s="7" t="s">
        <v>62</v>
      </c>
      <c r="C31" s="18">
        <v>5</v>
      </c>
      <c r="D31" s="20">
        <v>9.2592592592592595</v>
      </c>
      <c r="E31" s="22">
        <v>6</v>
      </c>
      <c r="F31" s="20">
        <v>9.0909090909090917</v>
      </c>
      <c r="G31" s="27">
        <v>1</v>
      </c>
      <c r="H31" s="55">
        <v>1</v>
      </c>
      <c r="I31" s="55"/>
      <c r="M31" s="49"/>
      <c r="N31" s="49"/>
      <c r="R31" s="48" t="s">
        <v>81</v>
      </c>
      <c r="S31" s="18">
        <v>1</v>
      </c>
      <c r="T31" s="20">
        <v>1.8518518518518519</v>
      </c>
      <c r="U31" s="22">
        <v>0</v>
      </c>
      <c r="V31" s="20">
        <v>0</v>
      </c>
      <c r="W31" s="26">
        <v>0.45</v>
      </c>
      <c r="X31" s="55">
        <v>0.96940000000000004</v>
      </c>
    </row>
    <row r="32" spans="2:24" x14ac:dyDescent="0.25">
      <c r="B32" s="7" t="s">
        <v>64</v>
      </c>
      <c r="C32" s="18">
        <v>2</v>
      </c>
      <c r="D32" s="20">
        <v>3.7037037037037037</v>
      </c>
      <c r="E32" s="22">
        <v>7</v>
      </c>
      <c r="F32" s="20">
        <v>10.606060606060606</v>
      </c>
      <c r="G32" s="26">
        <v>0.1832</v>
      </c>
      <c r="H32" s="55">
        <v>1</v>
      </c>
      <c r="I32" s="55"/>
      <c r="M32" s="49"/>
      <c r="N32" s="49"/>
      <c r="R32" s="48" t="s">
        <v>69</v>
      </c>
      <c r="S32" s="18">
        <v>1</v>
      </c>
      <c r="T32" s="20">
        <v>1.8518518518518519</v>
      </c>
      <c r="U32" s="22">
        <v>1</v>
      </c>
      <c r="V32" s="20">
        <v>1.5151515151515151</v>
      </c>
      <c r="W32" s="27">
        <v>1</v>
      </c>
      <c r="X32" s="55">
        <v>1</v>
      </c>
    </row>
    <row r="33" spans="2:25" x14ac:dyDescent="0.25">
      <c r="B33" s="7" t="s">
        <v>66</v>
      </c>
      <c r="C33" s="18">
        <v>13</v>
      </c>
      <c r="D33" s="20">
        <v>24.074074074074073</v>
      </c>
      <c r="E33" s="22">
        <v>17</v>
      </c>
      <c r="F33" s="20">
        <v>25.757575757575758</v>
      </c>
      <c r="G33" s="27">
        <v>1</v>
      </c>
      <c r="H33" s="55">
        <v>1</v>
      </c>
      <c r="I33" s="55"/>
      <c r="M33" s="49"/>
      <c r="N33" s="49"/>
      <c r="R33" s="48" t="s">
        <v>73</v>
      </c>
      <c r="S33" s="18">
        <v>0</v>
      </c>
      <c r="T33" s="20">
        <v>0</v>
      </c>
      <c r="U33" s="22">
        <v>1</v>
      </c>
      <c r="V33" s="20">
        <v>1.5151515151515151</v>
      </c>
      <c r="W33" s="27">
        <v>1</v>
      </c>
      <c r="X33" s="55">
        <v>1</v>
      </c>
    </row>
    <row r="34" spans="2:25" x14ac:dyDescent="0.25">
      <c r="B34" s="7" t="s">
        <v>68</v>
      </c>
      <c r="C34" s="18">
        <v>21</v>
      </c>
      <c r="D34" s="20">
        <v>38.888888888888886</v>
      </c>
      <c r="E34" s="22">
        <v>34</v>
      </c>
      <c r="F34" s="20">
        <v>51.515151515151516</v>
      </c>
      <c r="G34" s="26">
        <v>0.1991</v>
      </c>
      <c r="H34" s="55">
        <v>1</v>
      </c>
      <c r="I34" s="55"/>
      <c r="M34" s="49"/>
      <c r="N34" s="49"/>
      <c r="R34" s="48" t="s">
        <v>67</v>
      </c>
      <c r="S34" s="18">
        <v>0</v>
      </c>
      <c r="T34" s="20">
        <v>0</v>
      </c>
      <c r="U34" s="22">
        <v>1</v>
      </c>
      <c r="V34" s="20">
        <v>1.5151515151515151</v>
      </c>
      <c r="W34" s="27">
        <v>1</v>
      </c>
      <c r="X34" s="55">
        <v>1</v>
      </c>
    </row>
    <row r="35" spans="2:25" x14ac:dyDescent="0.25">
      <c r="B35" s="8" t="s">
        <v>70</v>
      </c>
      <c r="C35" s="18">
        <v>0</v>
      </c>
      <c r="D35" s="20">
        <v>0</v>
      </c>
      <c r="E35" s="21">
        <v>0</v>
      </c>
      <c r="F35" s="20">
        <v>0</v>
      </c>
      <c r="G35" s="27">
        <v>1</v>
      </c>
      <c r="H35" s="55">
        <v>1</v>
      </c>
      <c r="I35" s="55"/>
      <c r="M35" s="49"/>
      <c r="N35" s="49"/>
      <c r="R35" s="48" t="s">
        <v>34</v>
      </c>
      <c r="S35" s="18">
        <v>0</v>
      </c>
      <c r="T35" s="20">
        <v>0</v>
      </c>
      <c r="U35" s="22">
        <v>4</v>
      </c>
      <c r="V35" s="20">
        <v>6.0606060606060606</v>
      </c>
      <c r="W35" s="26">
        <v>0.12620000000000001</v>
      </c>
      <c r="X35" s="55">
        <v>0.96940000000000004</v>
      </c>
    </row>
    <row r="36" spans="2:25" x14ac:dyDescent="0.25">
      <c r="B36" s="7" t="s">
        <v>72</v>
      </c>
      <c r="C36" s="18">
        <v>0</v>
      </c>
      <c r="D36" s="20">
        <v>0</v>
      </c>
      <c r="E36" s="21">
        <v>0</v>
      </c>
      <c r="F36" s="20">
        <v>0</v>
      </c>
      <c r="G36" s="27">
        <v>1</v>
      </c>
      <c r="H36" s="55">
        <v>1</v>
      </c>
      <c r="I36" s="55"/>
      <c r="N36" s="49"/>
      <c r="R36" s="48" t="s">
        <v>75</v>
      </c>
      <c r="S36" s="18">
        <v>0</v>
      </c>
      <c r="T36" s="20">
        <v>0</v>
      </c>
      <c r="U36" s="22">
        <v>1</v>
      </c>
      <c r="V36" s="20">
        <v>1.5151515151515151</v>
      </c>
      <c r="W36" s="27">
        <v>1</v>
      </c>
      <c r="X36" s="55">
        <v>1</v>
      </c>
    </row>
    <row r="37" spans="2:25" x14ac:dyDescent="0.25">
      <c r="B37" s="7" t="s">
        <v>74</v>
      </c>
      <c r="C37" s="18">
        <v>0</v>
      </c>
      <c r="D37" s="20">
        <v>0</v>
      </c>
      <c r="E37" s="21">
        <v>0</v>
      </c>
      <c r="F37" s="20">
        <v>0</v>
      </c>
      <c r="G37" s="27">
        <v>1</v>
      </c>
      <c r="H37" s="55">
        <v>1</v>
      </c>
      <c r="I37" s="55"/>
      <c r="N37" s="49"/>
      <c r="R37" s="48" t="s">
        <v>28</v>
      </c>
      <c r="S37" s="18">
        <v>0</v>
      </c>
      <c r="T37" s="20">
        <v>0</v>
      </c>
      <c r="U37" s="22">
        <v>2</v>
      </c>
      <c r="V37" s="20">
        <v>3.0303030303030303</v>
      </c>
      <c r="W37" s="26">
        <v>0.50080000000000002</v>
      </c>
      <c r="X37" s="55">
        <v>1</v>
      </c>
    </row>
    <row r="38" spans="2:25" x14ac:dyDescent="0.25">
      <c r="B38" s="7" t="s">
        <v>76</v>
      </c>
      <c r="C38" s="18">
        <v>30</v>
      </c>
      <c r="D38" s="20">
        <v>55.555555555555557</v>
      </c>
      <c r="E38" s="22">
        <v>42</v>
      </c>
      <c r="F38" s="20">
        <v>63.636363636363633</v>
      </c>
      <c r="G38" s="26">
        <v>0.45419999999999999</v>
      </c>
      <c r="H38" s="55">
        <v>1</v>
      </c>
      <c r="I38" s="55"/>
      <c r="N38" s="49"/>
      <c r="R38" s="48" t="s">
        <v>55</v>
      </c>
      <c r="S38" s="18">
        <v>0</v>
      </c>
      <c r="T38" s="20">
        <v>0</v>
      </c>
      <c r="U38" s="22">
        <v>1</v>
      </c>
      <c r="V38" s="20">
        <v>1.5151515151515151</v>
      </c>
      <c r="W38" s="27">
        <v>1</v>
      </c>
      <c r="X38" s="55">
        <v>1</v>
      </c>
    </row>
    <row r="39" spans="2:25" ht="15.75" thickBot="1" x14ac:dyDescent="0.3">
      <c r="B39" s="7" t="s">
        <v>78</v>
      </c>
      <c r="C39" s="18">
        <v>29</v>
      </c>
      <c r="D39" s="20">
        <v>53.703703703703702</v>
      </c>
      <c r="E39" s="22">
        <v>30</v>
      </c>
      <c r="F39" s="20">
        <v>45.454545454545453</v>
      </c>
      <c r="G39" s="26">
        <v>0.46310000000000001</v>
      </c>
      <c r="H39" s="55">
        <v>1</v>
      </c>
      <c r="I39" s="55"/>
      <c r="N39" s="49"/>
      <c r="R39" s="51" t="s">
        <v>57</v>
      </c>
      <c r="S39" s="23">
        <v>0</v>
      </c>
      <c r="T39" s="25">
        <v>0</v>
      </c>
      <c r="U39" s="24">
        <v>1</v>
      </c>
      <c r="V39" s="25">
        <v>1.5151515151515151</v>
      </c>
      <c r="W39" s="27">
        <v>1</v>
      </c>
      <c r="X39" s="55">
        <v>1</v>
      </c>
    </row>
    <row r="40" spans="2:25" ht="15.75" thickBot="1" x14ac:dyDescent="0.3">
      <c r="B40" s="9" t="s">
        <v>80</v>
      </c>
      <c r="C40" s="23">
        <v>5</v>
      </c>
      <c r="D40" s="25">
        <v>9.2592592592592595</v>
      </c>
      <c r="E40" s="24">
        <v>6</v>
      </c>
      <c r="F40" s="25">
        <v>9.0909090909090917</v>
      </c>
      <c r="G40" s="27">
        <v>1</v>
      </c>
      <c r="H40" s="55">
        <v>1</v>
      </c>
      <c r="I40" s="55"/>
      <c r="N40" s="49"/>
      <c r="R40" s="14"/>
      <c r="S40" s="52"/>
      <c r="T40" s="53"/>
      <c r="U40" s="54"/>
      <c r="V40" s="53"/>
      <c r="W40" s="6"/>
    </row>
    <row r="41" spans="2:25" x14ac:dyDescent="0.25">
      <c r="R41" s="40" t="s">
        <v>86</v>
      </c>
      <c r="S41" s="52"/>
      <c r="T41" s="53"/>
      <c r="U41" s="54"/>
      <c r="V41" s="53"/>
      <c r="W41" s="6"/>
    </row>
    <row r="43" spans="2:25" x14ac:dyDescent="0.25">
      <c r="I43" s="3" t="s">
        <v>87</v>
      </c>
      <c r="Y43" s="3" t="s">
        <v>87</v>
      </c>
    </row>
    <row r="44" spans="2:25" x14ac:dyDescent="0.25">
      <c r="I44" s="4" t="s">
        <v>88</v>
      </c>
      <c r="Y44" s="4" t="s">
        <v>88</v>
      </c>
    </row>
    <row r="45" spans="2:25" x14ac:dyDescent="0.25">
      <c r="I45" s="5" t="s">
        <v>89</v>
      </c>
      <c r="Y45" s="5" t="s">
        <v>89</v>
      </c>
    </row>
  </sheetData>
  <mergeCells count="15">
    <mergeCell ref="W3:W5"/>
    <mergeCell ref="X3:X5"/>
    <mergeCell ref="C3:F3"/>
    <mergeCell ref="K3:N3"/>
    <mergeCell ref="S3:V3"/>
    <mergeCell ref="C4:D4"/>
    <mergeCell ref="E4:F4"/>
    <mergeCell ref="K4:L4"/>
    <mergeCell ref="M4:N4"/>
    <mergeCell ref="S4:T4"/>
    <mergeCell ref="U4:V4"/>
    <mergeCell ref="G3:G5"/>
    <mergeCell ref="H3:H5"/>
    <mergeCell ref="O3:O5"/>
    <mergeCell ref="P3:P5"/>
  </mergeCells>
  <pageMargins left="0.70866141732283472" right="0.70866141732283472" top="0.78740157480314965" bottom="0.78740157480314965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ungs vs Livers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ěj Hrala</dc:creator>
  <cp:lastModifiedBy>Matěj Hrala</cp:lastModifiedBy>
  <cp:lastPrinted>2024-01-29T13:18:44Z</cp:lastPrinted>
  <dcterms:created xsi:type="dcterms:W3CDTF">2024-01-26T11:26:44Z</dcterms:created>
  <dcterms:modified xsi:type="dcterms:W3CDTF">2025-09-25T14:30:25Z</dcterms:modified>
</cp:coreProperties>
</file>